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veStatistics_Cirrosis." sheetId="1" state="visible" r:id="rId2"/>
  </sheets>
  <externalReferences>
    <externalReference r:id="rId3"/>
  </externalReferences>
  <definedNames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Media</t>
  </si>
  <si>
    <t xml:space="preserve">Variance</t>
  </si>
  <si>
    <t xml:space="preserve">Median</t>
  </si>
  <si>
    <t xml:space="preserve">Albumin_Cirrhosis_Ma</t>
  </si>
  <si>
    <t xml:space="preserve">Albumin_Control_Ma</t>
  </si>
  <si>
    <t xml:space="preserve">Albumin_Cirrhosis_Fe</t>
  </si>
  <si>
    <t xml:space="preserve">Albumin_Control_Fe</t>
  </si>
  <si>
    <t xml:space="preserve">Albumin_DM_Ma</t>
  </si>
  <si>
    <t xml:space="preserve">Albumin_DM_Fe</t>
  </si>
  <si>
    <t xml:space="preserve">Direct Bilirubin_Cirrhosis_Ma</t>
  </si>
  <si>
    <t xml:space="preserve">Direct Bilirubin_Control_Ma</t>
  </si>
  <si>
    <t xml:space="preserve">Direct Bilirubin_Cirrosis_Fe</t>
  </si>
  <si>
    <t xml:space="preserve">Direct Bilirubin_Control_Fe</t>
  </si>
  <si>
    <t xml:space="preserve">Direct Bilirubin_DM_Ma</t>
  </si>
  <si>
    <t xml:space="preserve">Direct Bilirubin_DM_Fe</t>
  </si>
  <si>
    <t xml:space="preserve">Total Bilirubin_Cirrhosis_Ma</t>
  </si>
  <si>
    <t xml:space="preserve">Total Bilirubin_Control_Ma</t>
  </si>
  <si>
    <t xml:space="preserve">Total Bilirubin_Cirrhosis_Fe</t>
  </si>
  <si>
    <t xml:space="preserve">Total Bilirubin_Control_Fe</t>
  </si>
  <si>
    <t xml:space="preserve">Total Bilirubin_DM_Ma</t>
  </si>
  <si>
    <t xml:space="preserve">Total Bilirubin_DM_Fe</t>
  </si>
  <si>
    <t xml:space="preserve">Cholesterol_Cirrhosis_Ma</t>
  </si>
  <si>
    <t xml:space="preserve">Cholesterol_Control_Ma</t>
  </si>
  <si>
    <t xml:space="preserve">Cholesterol_Cirrhosis_Fe</t>
  </si>
  <si>
    <t xml:space="preserve">Cholesterol_Control_Fe</t>
  </si>
  <si>
    <t xml:space="preserve">Cholesterol_DM_Ma</t>
  </si>
  <si>
    <t xml:space="preserve">Cholesterol_DM_Fe</t>
  </si>
  <si>
    <t xml:space="preserve">EGF_Cirrhosis_Ma</t>
  </si>
  <si>
    <t xml:space="preserve">EGF_Control_Ma</t>
  </si>
  <si>
    <t xml:space="preserve">EGF_Cirrhosis_Fe</t>
  </si>
  <si>
    <t xml:space="preserve">EGF_Control_Fe</t>
  </si>
  <si>
    <t xml:space="preserve">EGF_DM_Ma</t>
  </si>
  <si>
    <t xml:space="preserve">EGF_DM_Fe</t>
  </si>
  <si>
    <t xml:space="preserve">Glucagon_Cirrhosis_Ma</t>
  </si>
  <si>
    <t xml:space="preserve">Glucagon_Control_Ma</t>
  </si>
  <si>
    <t xml:space="preserve">Glucagon_Cirrhosis_Fe</t>
  </si>
  <si>
    <t xml:space="preserve">Glucagon_Control_Fe</t>
  </si>
  <si>
    <t xml:space="preserve">Glucagon_DM_Ma</t>
  </si>
  <si>
    <t xml:space="preserve">Glucagon_DM_Fe</t>
  </si>
  <si>
    <t xml:space="preserve">Glucose_Cirrhosis_Ma</t>
  </si>
  <si>
    <t xml:space="preserve">Glucose_Control_Ma</t>
  </si>
  <si>
    <t xml:space="preserve">Glucose_Cirrhosis_Fe</t>
  </si>
  <si>
    <t xml:space="preserve">Glucose_Control_Fe</t>
  </si>
  <si>
    <t xml:space="preserve">Glucose_DM_Ma</t>
  </si>
  <si>
    <t xml:space="preserve">Glucose_DM_Fe</t>
  </si>
  <si>
    <t xml:space="preserve">HGF_Cirrhosis_Ma</t>
  </si>
  <si>
    <t xml:space="preserve">HGF_Control_Ma</t>
  </si>
  <si>
    <t xml:space="preserve">HGF_Cirrhosis_Fe</t>
  </si>
  <si>
    <t xml:space="preserve">HGF_Control_Fe</t>
  </si>
  <si>
    <t xml:space="preserve">HGF_DM_Ma</t>
  </si>
  <si>
    <t xml:space="preserve">HGF_DM_Fe</t>
  </si>
  <si>
    <t xml:space="preserve">Insulin_Cirrhosis_Ma</t>
  </si>
  <si>
    <t xml:space="preserve">Insulin_Control_Ma</t>
  </si>
  <si>
    <t xml:space="preserve">Insulin_Cirrhosis_Fe</t>
  </si>
  <si>
    <t xml:space="preserve">Insulin_Control_Fe</t>
  </si>
  <si>
    <t xml:space="preserve">Insulin_DM_Ma</t>
  </si>
  <si>
    <t xml:space="preserve">Insulin_DM_Fe</t>
  </si>
  <si>
    <t xml:space="preserve">Triglycerides_Cirrhosis_Ma</t>
  </si>
  <si>
    <t xml:space="preserve">Triglycerides_Control_Ma</t>
  </si>
  <si>
    <t xml:space="preserve">Triglycerides_Cirrhosis_Fe</t>
  </si>
  <si>
    <t xml:space="preserve">Triglycerides_Control_Fe</t>
  </si>
  <si>
    <t xml:space="preserve">Triglycerides_DM_Ma</t>
  </si>
  <si>
    <t xml:space="preserve">Triglycerides_DM_Fe</t>
  </si>
  <si>
    <t xml:space="preserve">Nitrites_Cirrhosis_Ma</t>
  </si>
  <si>
    <t xml:space="preserve">Nitrites_Control_Ma</t>
  </si>
  <si>
    <t xml:space="preserve">Nitrites_Cirrhosis_Fe</t>
  </si>
  <si>
    <t xml:space="preserve">Nitrites_Control_Fe</t>
  </si>
  <si>
    <t xml:space="preserve">Nitrites_DM_Ma</t>
  </si>
  <si>
    <t xml:space="preserve">Nitrites_DM_Fe</t>
  </si>
  <si>
    <t xml:space="preserve">HBAC_Cirrhosis_Ma</t>
  </si>
  <si>
    <t xml:space="preserve">HBAC_Control_Ma</t>
  </si>
  <si>
    <t xml:space="preserve">HBAC_Cirrhosis_Fe</t>
  </si>
  <si>
    <t xml:space="preserve">HBAC_Control_Fe</t>
  </si>
  <si>
    <t xml:space="preserve">HBAC_DM_Ma</t>
  </si>
  <si>
    <t xml:space="preserve">HBAC_DM_Fe</t>
  </si>
  <si>
    <t xml:space="preserve">HOMA_Cirrhosis_Ma</t>
  </si>
  <si>
    <t xml:space="preserve">HOMA_Control_Ma</t>
  </si>
  <si>
    <t xml:space="preserve">HOMA_Cirhrosis_Fe</t>
  </si>
  <si>
    <t xml:space="preserve">HOMA_Control_Fe</t>
  </si>
  <si>
    <t xml:space="preserve">HOMA_DM_Ma</t>
  </si>
  <si>
    <t xml:space="preserve">HOMA_DM_Fe</t>
  </si>
  <si>
    <t xml:space="preserve">Ammo_Cirrhosis_Ma</t>
  </si>
  <si>
    <t xml:space="preserve">Ammo_Control_Ma</t>
  </si>
  <si>
    <t xml:space="preserve">Ammo_Cirrhosis_Fe</t>
  </si>
  <si>
    <t xml:space="preserve">Ammo_Control_Fe</t>
  </si>
  <si>
    <t xml:space="preserve">Ammo_DM_Ma</t>
  </si>
  <si>
    <t xml:space="preserve">Ammo_DM_Fe</t>
  </si>
  <si>
    <t xml:space="preserve">Ma: Male</t>
  </si>
  <si>
    <t xml:space="preserve">Fe: Female</t>
  </si>
  <si>
    <t xml:space="preserve">DM: Diabetic patients type 2</t>
  </si>
  <si>
    <r>
      <rPr>
        <sz val="12"/>
        <color rgb="FF000000"/>
        <rFont val="Calibri"/>
        <family val="2"/>
      </rPr>
      <t xml:space="preserve">HBAC: Hb A</t>
    </r>
    <r>
      <rPr>
        <vertAlign val="subscript"/>
        <sz val="12"/>
        <color rgb="FF000000"/>
        <rFont val="Calibri"/>
        <family val="2"/>
      </rPr>
      <t xml:space="preserve">IC</t>
    </r>
    <r>
      <rPr>
        <sz val="12"/>
        <color rgb="FF000000"/>
        <rFont val="Calibri"/>
        <family val="2"/>
      </rPr>
      <t xml:space="preserve"> </t>
    </r>
  </si>
  <si>
    <t xml:space="preserve">Ammo:Ammoni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_-;\-* #,##0.00_-;_-* \-??_-;_-@_-"/>
    <numFmt numFmtId="166" formatCode="0.00_ ;\-0.00\ 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003366"/>
      <name val="Cambria"/>
      <family val="2"/>
    </font>
    <font>
      <vertAlign val="subscript"/>
      <sz val="12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808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4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Explicación" xfId="38"/>
    <cellStyle name="Título" xfId="39"/>
    <cellStyle name="Énfasis1" xfId="40"/>
    <cellStyle name="Énfasis2" xfId="41"/>
    <cellStyle name="Énfasis3" xfId="42"/>
    <cellStyle name="Énfasis4" xfId="43"/>
    <cellStyle name="Énfasis5" xfId="44"/>
    <cellStyle name="Énfasis6" xfId="4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mcontre/Dropbox/Lab%20Dr.%20Hern&#225;ndez/art%20enviados/pls%20one%20diabetes%20122017/para%20enviar/suplementos/Suplement%201.%20Descriptive%20Statistic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scriptiveStatistics.csv"/>
    </sheetNames>
    <sheetDataSet>
      <sheetData sheetId="0">
        <row r="1">
          <cell r="D1" t="str">
            <v>skewness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true" showOutlineSymbols="true" defaultGridColor="true" view="normal" topLeftCell="A77" colorId="64" zoomScale="100" zoomScaleNormal="100" zoomScalePageLayoutView="100" workbookViewId="0">
      <selection pane="topLeft" activeCell="B89" activeCellId="0" sqref="B89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0" width="27.75"/>
  </cols>
  <sheetData>
    <row r="1" customFormat="false" ht="15.75" hidden="false" customHeight="false" outlineLevel="0" collapsed="false">
      <c r="C1" s="0" t="s">
        <v>0</v>
      </c>
      <c r="D1" s="0" t="s">
        <v>1</v>
      </c>
      <c r="E1" s="0" t="str">
        <f aca="false">'[1]DescriptiveStatistics.csv'!$D$1</f>
        <v>skewness</v>
      </c>
      <c r="F1" s="0" t="s">
        <v>2</v>
      </c>
    </row>
    <row r="2" customFormat="false" ht="15.75" hidden="false" customHeight="false" outlineLevel="0" collapsed="false">
      <c r="A2" s="0" t="s">
        <v>3</v>
      </c>
      <c r="C2" s="0" t="n">
        <v>3.29999999999999</v>
      </c>
      <c r="D2" s="0" t="n">
        <v>0.189499999999999</v>
      </c>
      <c r="E2" s="0" t="n">
        <v>-0.483681051789495</v>
      </c>
      <c r="F2" s="0" t="n">
        <v>3.29999999999999</v>
      </c>
    </row>
    <row r="3" customFormat="false" ht="15.75" hidden="false" customHeight="false" outlineLevel="0" collapsed="false">
      <c r="A3" s="0" t="s">
        <v>4</v>
      </c>
      <c r="C3" s="0" t="n">
        <v>4.79999999999999</v>
      </c>
      <c r="D3" s="0" t="n">
        <v>0.447</v>
      </c>
      <c r="E3" s="0" t="n">
        <v>-0.353347996754335</v>
      </c>
      <c r="F3" s="0" t="n">
        <v>4.9</v>
      </c>
    </row>
    <row r="4" customFormat="false" ht="15.75" hidden="false" customHeight="false" outlineLevel="0" collapsed="false">
      <c r="A4" s="0" t="s">
        <v>5</v>
      </c>
      <c r="C4" s="0" t="n">
        <v>2.89999999999999</v>
      </c>
      <c r="D4" s="0" t="n">
        <v>0.0919999999999999</v>
      </c>
      <c r="E4" s="0" t="n">
        <v>-0.155886144525633</v>
      </c>
      <c r="F4" s="0" t="n">
        <v>2.95</v>
      </c>
    </row>
    <row r="5" customFormat="false" ht="15.75" hidden="false" customHeight="false" outlineLevel="0" collapsed="false">
      <c r="A5" s="0" t="s">
        <v>6</v>
      </c>
      <c r="C5" s="0" t="n">
        <v>4.2</v>
      </c>
      <c r="D5" s="0" t="n">
        <v>0.182</v>
      </c>
      <c r="E5" s="0" t="n">
        <v>-0.0173870813672254</v>
      </c>
      <c r="F5" s="0" t="n">
        <v>4.25</v>
      </c>
    </row>
    <row r="6" customFormat="false" ht="15.75" hidden="false" customHeight="false" outlineLevel="0" collapsed="false">
      <c r="A6" s="0" t="s">
        <v>7</v>
      </c>
      <c r="C6" s="0" t="n">
        <v>4.075</v>
      </c>
      <c r="D6" s="0" t="n">
        <v>0.320375</v>
      </c>
      <c r="E6" s="0" t="n">
        <v>-0.314640986918537</v>
      </c>
      <c r="F6" s="0" t="n">
        <v>4.2</v>
      </c>
    </row>
    <row r="7" customFormat="false" ht="15.75" hidden="false" customHeight="false" outlineLevel="0" collapsed="false">
      <c r="A7" s="0" t="s">
        <v>8</v>
      </c>
      <c r="C7" s="0" t="n">
        <v>3.39999999999999</v>
      </c>
      <c r="D7" s="0" t="n">
        <v>0.212999999999999</v>
      </c>
      <c r="E7" s="0" t="n">
        <v>0.0900272253909469</v>
      </c>
      <c r="F7" s="0" t="n">
        <v>3.39999999999999</v>
      </c>
    </row>
    <row r="8" customFormat="false" ht="15.75" hidden="false" customHeight="false" outlineLevel="0" collapsed="false">
      <c r="A8" s="0" t="s">
        <v>9</v>
      </c>
      <c r="C8" s="0" t="n">
        <v>1.66274999999999</v>
      </c>
      <c r="D8" s="0" t="n">
        <v>0.132294937499999</v>
      </c>
      <c r="E8" s="0" t="n">
        <v>0.114991860405109</v>
      </c>
      <c r="F8" s="0" t="n">
        <v>1.645</v>
      </c>
    </row>
    <row r="9" customFormat="false" ht="15.75" hidden="false" customHeight="false" outlineLevel="0" collapsed="false">
      <c r="A9" s="0" t="s">
        <v>10</v>
      </c>
      <c r="C9" s="0" t="n">
        <v>0.179999999999999</v>
      </c>
      <c r="D9" s="0" t="n">
        <v>0.00316</v>
      </c>
      <c r="E9" s="0" t="n">
        <v>-0.111463985173286</v>
      </c>
      <c r="F9" s="0" t="n">
        <v>0.19</v>
      </c>
    </row>
    <row r="10" customFormat="false" ht="15.75" hidden="false" customHeight="false" outlineLevel="0" collapsed="false">
      <c r="A10" s="0" t="s">
        <v>11</v>
      </c>
      <c r="C10" s="0" t="n">
        <v>0.46</v>
      </c>
      <c r="D10" s="0" t="n">
        <v>0.0122349999999999</v>
      </c>
      <c r="E10" s="0" t="n">
        <v>-0.32419862527419</v>
      </c>
      <c r="F10" s="0" t="n">
        <v>0.469999999999999</v>
      </c>
    </row>
    <row r="11" customFormat="false" ht="15.75" hidden="false" customHeight="false" outlineLevel="0" collapsed="false">
      <c r="A11" s="0" t="s">
        <v>12</v>
      </c>
      <c r="C11" s="0" t="n">
        <v>0.22</v>
      </c>
      <c r="D11" s="0" t="n">
        <v>0.00803</v>
      </c>
      <c r="E11" s="0" t="n">
        <v>0.375640774908198</v>
      </c>
      <c r="F11" s="0" t="n">
        <v>0.19</v>
      </c>
    </row>
    <row r="12" customFormat="false" ht="15.75" hidden="false" customHeight="false" outlineLevel="0" collapsed="false">
      <c r="A12" s="0" t="s">
        <v>13</v>
      </c>
      <c r="C12" s="0" t="n">
        <v>0.23475</v>
      </c>
      <c r="D12" s="0" t="n">
        <v>0.0024449375</v>
      </c>
      <c r="E12" s="0" t="n">
        <v>0.160285930447005</v>
      </c>
      <c r="F12" s="0" t="n">
        <v>0.234999999999999</v>
      </c>
    </row>
    <row r="13" customFormat="false" ht="15.75" hidden="false" customHeight="false" outlineLevel="0" collapsed="false">
      <c r="A13" s="0" t="s">
        <v>14</v>
      </c>
      <c r="C13" s="0" t="n">
        <v>0.11</v>
      </c>
      <c r="D13" s="0" t="n">
        <v>0.001175</v>
      </c>
      <c r="E13" s="0" t="n">
        <v>0.599598220370067</v>
      </c>
      <c r="F13" s="0" t="n">
        <v>0.105</v>
      </c>
    </row>
    <row r="14" customFormat="false" ht="15.75" hidden="false" customHeight="false" outlineLevel="0" collapsed="false">
      <c r="A14" s="0" t="s">
        <v>15</v>
      </c>
      <c r="C14" s="0" t="n">
        <v>2.11874999999999</v>
      </c>
      <c r="D14" s="0" t="n">
        <v>0.219650937499999</v>
      </c>
      <c r="E14" s="0" t="n">
        <v>0.140678584792254</v>
      </c>
      <c r="F14" s="0" t="n">
        <v>2.105</v>
      </c>
    </row>
    <row r="15" customFormat="false" ht="15.75" hidden="false" customHeight="false" outlineLevel="0" collapsed="false">
      <c r="A15" s="0" t="s">
        <v>16</v>
      </c>
      <c r="C15" s="0" t="n">
        <v>0.63</v>
      </c>
      <c r="D15" s="0" t="n">
        <v>0.020755</v>
      </c>
      <c r="E15" s="0" t="n">
        <v>0.106702511666491</v>
      </c>
      <c r="F15" s="0" t="n">
        <v>0.63</v>
      </c>
    </row>
    <row r="16" customFormat="false" ht="15.75" hidden="false" customHeight="false" outlineLevel="0" collapsed="false">
      <c r="A16" s="0" t="s">
        <v>17</v>
      </c>
      <c r="C16" s="0" t="n">
        <v>1.49125</v>
      </c>
      <c r="D16" s="0" t="n">
        <v>0.232800937499999</v>
      </c>
      <c r="E16" s="0" t="n">
        <v>0.303254998958575</v>
      </c>
      <c r="F16" s="0" t="n">
        <v>1.48</v>
      </c>
    </row>
    <row r="17" customFormat="false" ht="15.75" hidden="false" customHeight="false" outlineLevel="0" collapsed="false">
      <c r="A17" s="0" t="s">
        <v>18</v>
      </c>
      <c r="C17" s="0" t="n">
        <v>0.48</v>
      </c>
      <c r="D17" s="0" t="n">
        <v>0.0228249999999999</v>
      </c>
      <c r="E17" s="0" t="n">
        <v>0.251769781035495</v>
      </c>
      <c r="F17" s="0" t="n">
        <v>0.479999999999999</v>
      </c>
    </row>
    <row r="18" customFormat="false" ht="15.75" hidden="false" customHeight="false" outlineLevel="0" collapsed="false">
      <c r="A18" s="0" t="s">
        <v>19</v>
      </c>
      <c r="C18" s="0" t="n">
        <v>0.31</v>
      </c>
      <c r="D18" s="0" t="n">
        <v>0.002475</v>
      </c>
      <c r="E18" s="0" t="n">
        <v>0.155933139822035</v>
      </c>
      <c r="F18" s="0" t="n">
        <v>0.31</v>
      </c>
    </row>
    <row r="19" customFormat="false" ht="15.75" hidden="false" customHeight="false" outlineLevel="0" collapsed="false">
      <c r="A19" s="0" t="s">
        <v>20</v>
      </c>
      <c r="C19" s="0" t="n">
        <v>0.15625</v>
      </c>
      <c r="D19" s="0" t="n">
        <v>0.00253843749999999</v>
      </c>
      <c r="E19" s="0" t="n">
        <v>0.35916622131819</v>
      </c>
      <c r="F19" s="0" t="n">
        <v>0.145</v>
      </c>
    </row>
    <row r="20" customFormat="false" ht="15.75" hidden="false" customHeight="false" outlineLevel="0" collapsed="false">
      <c r="A20" s="0" t="s">
        <v>21</v>
      </c>
      <c r="C20" s="0" t="n">
        <v>110.75</v>
      </c>
      <c r="D20" s="0" t="n">
        <v>252.3375</v>
      </c>
      <c r="E20" s="0" t="n">
        <v>-0.0718067465057639</v>
      </c>
      <c r="F20" s="0" t="n">
        <v>111</v>
      </c>
    </row>
    <row r="21" customFormat="false" ht="15.75" hidden="false" customHeight="false" outlineLevel="0" collapsed="false">
      <c r="A21" s="0" t="s">
        <v>22</v>
      </c>
      <c r="C21" s="0" t="n">
        <v>139</v>
      </c>
      <c r="D21" s="0" t="n">
        <v>181.349999999999</v>
      </c>
      <c r="E21" s="0" t="n">
        <v>0.393645409035085</v>
      </c>
      <c r="F21" s="0" t="n">
        <v>137.5</v>
      </c>
    </row>
    <row r="22" customFormat="false" ht="15.75" hidden="false" customHeight="false" outlineLevel="0" collapsed="false">
      <c r="A22" s="0" t="s">
        <v>23</v>
      </c>
      <c r="C22" s="0" t="n">
        <v>92.075</v>
      </c>
      <c r="D22" s="0" t="n">
        <v>670.419375</v>
      </c>
      <c r="E22" s="0" t="n">
        <v>-0.0796984439377745</v>
      </c>
      <c r="F22" s="0" t="n">
        <v>96.5</v>
      </c>
    </row>
    <row r="23" customFormat="false" ht="15.75" hidden="false" customHeight="false" outlineLevel="0" collapsed="false">
      <c r="A23" s="0" t="s">
        <v>24</v>
      </c>
      <c r="C23" s="0" t="n">
        <v>148</v>
      </c>
      <c r="D23" s="0" t="n">
        <v>236.4</v>
      </c>
      <c r="E23" s="0" t="n">
        <v>-0.275922059515898</v>
      </c>
      <c r="F23" s="0" t="n">
        <v>150</v>
      </c>
    </row>
    <row r="24" customFormat="false" ht="15.75" hidden="false" customHeight="false" outlineLevel="0" collapsed="false">
      <c r="A24" s="0" t="s">
        <v>25</v>
      </c>
      <c r="C24" s="0" t="n">
        <v>174</v>
      </c>
      <c r="D24" s="0" t="n">
        <v>549.7</v>
      </c>
      <c r="E24" s="0" t="n">
        <v>-0.306643543619623</v>
      </c>
      <c r="F24" s="0" t="n">
        <v>179</v>
      </c>
    </row>
    <row r="25" customFormat="false" ht="15.75" hidden="false" customHeight="false" outlineLevel="0" collapsed="false">
      <c r="A25" s="0" t="s">
        <v>26</v>
      </c>
      <c r="C25" s="0" t="n">
        <v>185</v>
      </c>
      <c r="D25" s="0" t="n">
        <v>295.449999999999</v>
      </c>
      <c r="E25" s="0" t="n">
        <v>-0.139296134239077</v>
      </c>
      <c r="F25" s="0" t="n">
        <v>185</v>
      </c>
    </row>
    <row r="26" customFormat="false" ht="15.75" hidden="false" customHeight="false" outlineLevel="0" collapsed="false">
      <c r="A26" s="0" t="s">
        <v>27</v>
      </c>
      <c r="C26" s="0" t="n">
        <v>2.52499999999999</v>
      </c>
      <c r="D26" s="0" t="n">
        <v>0.320874999999999</v>
      </c>
      <c r="E26" s="0" t="n">
        <v>0.170930655445831</v>
      </c>
      <c r="F26" s="0" t="n">
        <v>2.39999999999999</v>
      </c>
    </row>
    <row r="27" customFormat="false" ht="15.75" hidden="false" customHeight="false" outlineLevel="0" collapsed="false">
      <c r="A27" s="0" t="s">
        <v>28</v>
      </c>
      <c r="C27" s="0" t="n">
        <v>1.385</v>
      </c>
      <c r="D27" s="0" t="n">
        <v>0.149274999999999</v>
      </c>
      <c r="E27" s="0" t="n">
        <v>0.119130654215346</v>
      </c>
      <c r="F27" s="0" t="n">
        <v>1.39999999999999</v>
      </c>
    </row>
    <row r="28" customFormat="false" ht="15.75" hidden="false" customHeight="false" outlineLevel="0" collapsed="false">
      <c r="A28" s="0" t="s">
        <v>29</v>
      </c>
      <c r="C28" s="0" t="n">
        <v>1.66499999999999</v>
      </c>
      <c r="D28" s="0" t="n">
        <v>0.147274999999999</v>
      </c>
      <c r="E28" s="0" t="n">
        <v>0.419448333019352</v>
      </c>
      <c r="F28" s="0" t="n">
        <v>1.55</v>
      </c>
    </row>
    <row r="29" customFormat="false" ht="15.75" hidden="false" customHeight="false" outlineLevel="0" collapsed="false">
      <c r="A29" s="0" t="s">
        <v>30</v>
      </c>
      <c r="C29" s="0" t="n">
        <v>1.1875</v>
      </c>
      <c r="D29" s="0" t="n">
        <v>0.0625937499999999</v>
      </c>
      <c r="E29" s="0" t="n">
        <v>-0.020803175307265</v>
      </c>
      <c r="F29" s="0" t="n">
        <v>1.14999999999999</v>
      </c>
    </row>
    <row r="30" customFormat="false" ht="15.75" hidden="false" customHeight="false" outlineLevel="0" collapsed="false">
      <c r="A30" s="0" t="s">
        <v>31</v>
      </c>
      <c r="C30" s="0" t="n">
        <v>1.81749999999999</v>
      </c>
      <c r="D30" s="0" t="n">
        <v>0.23994375</v>
      </c>
      <c r="E30" s="0" t="n">
        <v>0.131643360396169</v>
      </c>
      <c r="F30" s="0" t="n">
        <v>1.8</v>
      </c>
    </row>
    <row r="31" customFormat="false" ht="15.75" hidden="false" customHeight="false" outlineLevel="0" collapsed="false">
      <c r="A31" s="0" t="s">
        <v>32</v>
      </c>
      <c r="C31" s="0" t="n">
        <v>2.09249999999999</v>
      </c>
      <c r="D31" s="0" t="n">
        <v>0.20569375</v>
      </c>
      <c r="E31" s="0" t="n">
        <v>0.0150449394065809</v>
      </c>
      <c r="F31" s="0" t="n">
        <v>2.04999999999999</v>
      </c>
    </row>
    <row r="32" customFormat="false" ht="15.75" hidden="false" customHeight="false" outlineLevel="0" collapsed="false">
      <c r="A32" s="0" t="s">
        <v>33</v>
      </c>
      <c r="C32" s="0" t="n">
        <v>29.1</v>
      </c>
      <c r="D32" s="0" t="n">
        <v>44.616</v>
      </c>
      <c r="E32" s="0" t="n">
        <v>0.115706668560688</v>
      </c>
      <c r="F32" s="0" t="n">
        <v>28.75</v>
      </c>
    </row>
    <row r="33" customFormat="false" ht="15.75" hidden="false" customHeight="false" outlineLevel="0" collapsed="false">
      <c r="A33" s="0" t="s">
        <v>34</v>
      </c>
      <c r="C33" s="0" t="n">
        <v>35.3999999999999</v>
      </c>
      <c r="D33" s="0" t="n">
        <v>66.2504999999999</v>
      </c>
      <c r="E33" s="0" t="n">
        <v>0.114210031480027</v>
      </c>
      <c r="F33" s="0" t="n">
        <v>35</v>
      </c>
    </row>
    <row r="34" customFormat="false" ht="15.75" hidden="false" customHeight="false" outlineLevel="0" collapsed="false">
      <c r="A34" s="0" t="s">
        <v>35</v>
      </c>
      <c r="C34" s="0" t="n">
        <v>30.6</v>
      </c>
      <c r="D34" s="0" t="n">
        <v>63.878</v>
      </c>
      <c r="E34" s="0" t="n">
        <v>-0.011596913648413</v>
      </c>
      <c r="F34" s="0" t="n">
        <v>30.55</v>
      </c>
    </row>
    <row r="35" customFormat="false" ht="15.75" hidden="false" customHeight="false" outlineLevel="0" collapsed="false">
      <c r="A35" s="0" t="s">
        <v>36</v>
      </c>
      <c r="C35" s="0" t="n">
        <v>38.2</v>
      </c>
      <c r="D35" s="0" t="n">
        <v>91.1539999999999</v>
      </c>
      <c r="E35" s="0" t="n">
        <v>-0.0224894206321148</v>
      </c>
      <c r="F35" s="0" t="n">
        <v>39.3999999999999</v>
      </c>
    </row>
    <row r="36" customFormat="false" ht="15.75" hidden="false" customHeight="false" outlineLevel="0" collapsed="false">
      <c r="A36" s="0" t="s">
        <v>37</v>
      </c>
      <c r="C36" s="0" t="n">
        <v>30.1999999999999</v>
      </c>
      <c r="D36" s="0" t="n">
        <v>19.214</v>
      </c>
      <c r="E36" s="0" t="n">
        <v>-0.188275139141733</v>
      </c>
      <c r="F36" s="0" t="n">
        <v>30.75</v>
      </c>
    </row>
    <row r="37" customFormat="false" ht="15.75" hidden="false" customHeight="false" outlineLevel="0" collapsed="false">
      <c r="A37" s="0" t="s">
        <v>38</v>
      </c>
      <c r="C37" s="0" t="n">
        <v>31.5</v>
      </c>
      <c r="D37" s="0" t="n">
        <v>18.998</v>
      </c>
      <c r="E37" s="0" t="n">
        <v>0.321179610800188</v>
      </c>
      <c r="F37" s="0" t="n">
        <v>30.9499999999999</v>
      </c>
    </row>
    <row r="38" customFormat="false" ht="15.75" hidden="false" customHeight="false" outlineLevel="0" collapsed="false">
      <c r="A38" s="1" t="s">
        <v>39</v>
      </c>
      <c r="B38" s="1"/>
      <c r="C38" s="1" t="n">
        <v>90.62</v>
      </c>
      <c r="D38" s="1" t="n">
        <v>69.07</v>
      </c>
      <c r="E38" s="1" t="n">
        <v>0.0606</v>
      </c>
      <c r="F38" s="1" t="n">
        <v>90.5</v>
      </c>
    </row>
    <row r="39" customFormat="false" ht="15.75" hidden="false" customHeight="false" outlineLevel="0" collapsed="false">
      <c r="A39" s="1" t="s">
        <v>40</v>
      </c>
      <c r="B39" s="1"/>
      <c r="C39" s="1" t="n">
        <v>93.6554</v>
      </c>
      <c r="D39" s="1" t="n">
        <v>66.2564</v>
      </c>
      <c r="E39" s="1" t="n">
        <v>0.0543</v>
      </c>
      <c r="F39" s="1" t="n">
        <v>94</v>
      </c>
    </row>
    <row r="40" customFormat="false" ht="15.75" hidden="false" customHeight="false" outlineLevel="0" collapsed="false">
      <c r="A40" s="1" t="s">
        <v>41</v>
      </c>
      <c r="B40" s="1"/>
      <c r="C40" s="1" t="n">
        <v>92.59</v>
      </c>
      <c r="D40" s="1" t="n">
        <v>76.5641</v>
      </c>
      <c r="E40" s="1" t="n">
        <v>0.1723</v>
      </c>
      <c r="F40" s="1" t="n">
        <v>93</v>
      </c>
    </row>
    <row r="41" customFormat="false" ht="15.75" hidden="false" customHeight="false" outlineLevel="0" collapsed="false">
      <c r="A41" s="1" t="s">
        <v>42</v>
      </c>
      <c r="B41" s="1"/>
      <c r="C41" s="1" t="n">
        <v>87.6222</v>
      </c>
      <c r="D41" s="1" t="n">
        <v>68.0512</v>
      </c>
      <c r="E41" s="1" t="n">
        <v>0.0778</v>
      </c>
      <c r="F41" s="1" t="n">
        <v>87.5</v>
      </c>
    </row>
    <row r="42" customFormat="false" ht="15.75" hidden="false" customHeight="false" outlineLevel="0" collapsed="false">
      <c r="A42" s="1" t="s">
        <v>43</v>
      </c>
      <c r="B42" s="1"/>
      <c r="C42" s="1" t="n">
        <v>135.88</v>
      </c>
      <c r="D42" s="1" t="n">
        <v>574.56</v>
      </c>
      <c r="E42" s="1" t="n">
        <v>-0.0624</v>
      </c>
      <c r="F42" s="1" t="n">
        <v>141.5</v>
      </c>
    </row>
    <row r="43" customFormat="false" ht="15.75" hidden="false" customHeight="false" outlineLevel="0" collapsed="false">
      <c r="A43" s="1" t="s">
        <v>44</v>
      </c>
      <c r="B43" s="1"/>
      <c r="C43" s="1" t="n">
        <v>142.99</v>
      </c>
      <c r="D43" s="1" t="n">
        <v>574.56</v>
      </c>
      <c r="E43" s="1" t="n">
        <v>-0.0624</v>
      </c>
      <c r="F43" s="1" t="n">
        <v>148.5</v>
      </c>
    </row>
    <row r="44" customFormat="false" ht="15.75" hidden="false" customHeight="false" outlineLevel="0" collapsed="false">
      <c r="A44" s="0" t="s">
        <v>45</v>
      </c>
      <c r="C44" s="0" t="n">
        <v>22.68</v>
      </c>
      <c r="D44" s="0" t="n">
        <v>67.3181</v>
      </c>
      <c r="E44" s="0" t="n">
        <v>-0.0570915363877661</v>
      </c>
      <c r="F44" s="0" t="n">
        <v>23</v>
      </c>
    </row>
    <row r="45" customFormat="false" ht="15.75" hidden="false" customHeight="false" outlineLevel="0" collapsed="false">
      <c r="A45" s="0" t="s">
        <v>46</v>
      </c>
      <c r="C45" s="0" t="n">
        <v>8.69999999999999</v>
      </c>
      <c r="D45" s="0" t="n">
        <v>4.78749999999999</v>
      </c>
      <c r="E45" s="0" t="n">
        <v>-0.247612922167958</v>
      </c>
      <c r="F45" s="0" t="n">
        <v>9.19999999999999</v>
      </c>
    </row>
    <row r="46" customFormat="false" ht="15.75" hidden="false" customHeight="false" outlineLevel="0" collapsed="false">
      <c r="A46" s="0" t="s">
        <v>47</v>
      </c>
      <c r="C46" s="0" t="n">
        <v>14.35</v>
      </c>
      <c r="D46" s="0" t="n">
        <v>39.7284999999999</v>
      </c>
      <c r="E46" s="0" t="n">
        <v>0.105979007301588</v>
      </c>
      <c r="F46" s="0" t="n">
        <v>14.05</v>
      </c>
    </row>
    <row r="47" customFormat="false" ht="15.75" hidden="false" customHeight="false" outlineLevel="0" collapsed="false">
      <c r="A47" s="0" t="s">
        <v>48</v>
      </c>
      <c r="C47" s="0" t="n">
        <v>9.205</v>
      </c>
      <c r="D47" s="0" t="n">
        <v>7.24247499999999</v>
      </c>
      <c r="E47" s="0" t="n">
        <v>0.117863725243045</v>
      </c>
      <c r="F47" s="0" t="n">
        <v>9.19999999999999</v>
      </c>
    </row>
    <row r="48" customFormat="false" ht="15.75" hidden="false" customHeight="false" outlineLevel="0" collapsed="false">
      <c r="A48" s="0" t="s">
        <v>49</v>
      </c>
      <c r="C48" s="0" t="n">
        <v>16.42</v>
      </c>
      <c r="D48" s="0" t="n">
        <v>34.5306</v>
      </c>
      <c r="E48" s="0" t="n">
        <v>0.27451803786364</v>
      </c>
      <c r="F48" s="0" t="n">
        <v>15.9</v>
      </c>
    </row>
    <row r="49" customFormat="false" ht="15.75" hidden="false" customHeight="false" outlineLevel="0" collapsed="false">
      <c r="A49" s="0" t="s">
        <v>50</v>
      </c>
      <c r="C49" s="0" t="n">
        <v>20.245</v>
      </c>
      <c r="D49" s="0" t="n">
        <v>50.4424749999999</v>
      </c>
      <c r="E49" s="0" t="n">
        <v>0.206007956229154</v>
      </c>
      <c r="F49" s="0" t="n">
        <v>20.3</v>
      </c>
    </row>
    <row r="50" customFormat="false" ht="15.75" hidden="false" customHeight="false" outlineLevel="0" collapsed="false">
      <c r="A50" s="0" t="s">
        <v>51</v>
      </c>
      <c r="C50" s="0" t="n">
        <v>7.5</v>
      </c>
      <c r="D50" s="0" t="n">
        <v>11.1465</v>
      </c>
      <c r="E50" s="0" t="n">
        <v>1.08103315394605</v>
      </c>
      <c r="F50" s="0" t="n">
        <v>6.2</v>
      </c>
    </row>
    <row r="51" customFormat="false" ht="15.75" hidden="false" customHeight="false" outlineLevel="0" collapsed="false">
      <c r="A51" s="0" t="s">
        <v>52</v>
      </c>
      <c r="C51" s="0" t="n">
        <v>6.4</v>
      </c>
      <c r="D51" s="0" t="n">
        <v>19.2364999999999</v>
      </c>
      <c r="E51" s="0" t="n">
        <v>0.919218501454529</v>
      </c>
      <c r="F51" s="0" t="n">
        <v>4.55</v>
      </c>
    </row>
    <row r="52" customFormat="false" ht="15.75" hidden="false" customHeight="false" outlineLevel="0" collapsed="false">
      <c r="A52" s="0" t="s">
        <v>53</v>
      </c>
      <c r="C52" s="0" t="n">
        <v>11</v>
      </c>
      <c r="D52" s="0" t="n">
        <v>23.1065</v>
      </c>
      <c r="E52" s="0" t="n">
        <v>0.420068595355046</v>
      </c>
      <c r="F52" s="0" t="n">
        <v>9.55</v>
      </c>
    </row>
    <row r="53" customFormat="false" ht="15.75" hidden="false" customHeight="false" outlineLevel="0" collapsed="false">
      <c r="A53" s="0" t="s">
        <v>54</v>
      </c>
      <c r="C53" s="0" t="n">
        <v>7.79999999999999</v>
      </c>
      <c r="D53" s="0" t="n">
        <v>25.7605</v>
      </c>
      <c r="E53" s="0" t="n">
        <v>0.425983682396786</v>
      </c>
      <c r="F53" s="0" t="n">
        <v>6.4</v>
      </c>
    </row>
    <row r="54" customFormat="false" ht="15.75" hidden="false" customHeight="false" outlineLevel="0" collapsed="false">
      <c r="A54" s="0" t="s">
        <v>55</v>
      </c>
      <c r="C54" s="0" t="n">
        <v>10.3</v>
      </c>
      <c r="D54" s="0" t="n">
        <v>51.1099999999999</v>
      </c>
      <c r="E54" s="0" t="n">
        <v>0.371854793414539</v>
      </c>
      <c r="F54" s="0" t="n">
        <v>10.1</v>
      </c>
    </row>
    <row r="55" customFormat="false" ht="15.75" hidden="false" customHeight="false" outlineLevel="0" collapsed="false">
      <c r="A55" s="0" t="s">
        <v>56</v>
      </c>
      <c r="C55" s="0" t="n">
        <v>10.1</v>
      </c>
      <c r="D55" s="0" t="n">
        <v>50.4039999999999</v>
      </c>
      <c r="E55" s="0" t="n">
        <v>0.757404485211242</v>
      </c>
      <c r="F55" s="0" t="n">
        <v>8.35</v>
      </c>
    </row>
    <row r="56" customFormat="false" ht="15.75" hidden="false" customHeight="false" outlineLevel="0" collapsed="false">
      <c r="A56" s="0" t="s">
        <v>57</v>
      </c>
      <c r="C56" s="0" t="n">
        <v>115</v>
      </c>
      <c r="D56" s="0" t="n">
        <v>649.899999999999</v>
      </c>
      <c r="E56" s="0" t="n">
        <v>0.0120956137978829</v>
      </c>
      <c r="F56" s="0" t="n">
        <v>113.5</v>
      </c>
    </row>
    <row r="57" customFormat="false" ht="15.75" hidden="false" customHeight="false" outlineLevel="0" collapsed="false">
      <c r="A57" s="0" t="s">
        <v>58</v>
      </c>
      <c r="C57" s="0" t="n">
        <v>150</v>
      </c>
      <c r="D57" s="0" t="n">
        <v>389.5</v>
      </c>
      <c r="E57" s="0" t="n">
        <v>0.502427690111292</v>
      </c>
      <c r="F57" s="0" t="n">
        <v>148</v>
      </c>
    </row>
    <row r="58" customFormat="false" ht="15.75" hidden="false" customHeight="false" outlineLevel="0" collapsed="false">
      <c r="A58" s="0" t="s">
        <v>59</v>
      </c>
      <c r="C58" s="0" t="n">
        <v>65</v>
      </c>
      <c r="D58" s="0" t="n">
        <v>398</v>
      </c>
      <c r="E58" s="0" t="n">
        <v>0.919506420584544</v>
      </c>
      <c r="F58" s="0" t="n">
        <v>62</v>
      </c>
    </row>
    <row r="59" customFormat="false" ht="15.75" hidden="false" customHeight="false" outlineLevel="0" collapsed="false">
      <c r="A59" s="0" t="s">
        <v>60</v>
      </c>
      <c r="C59" s="0" t="n">
        <v>144</v>
      </c>
      <c r="D59" s="0" t="n">
        <v>298.949999999999</v>
      </c>
      <c r="E59" s="0" t="n">
        <v>0.441825445186683</v>
      </c>
      <c r="F59" s="0" t="n">
        <v>142.5</v>
      </c>
    </row>
    <row r="60" customFormat="false" ht="15.75" hidden="false" customHeight="false" outlineLevel="0" collapsed="false">
      <c r="A60" s="0" t="s">
        <v>61</v>
      </c>
      <c r="C60" s="0" t="n">
        <v>171</v>
      </c>
      <c r="D60" s="0" t="n">
        <v>1042.4</v>
      </c>
      <c r="E60" s="0" t="n">
        <v>-0.171352646585014</v>
      </c>
      <c r="F60" s="0" t="n">
        <v>175</v>
      </c>
    </row>
    <row r="61" customFormat="false" ht="15.75" hidden="false" customHeight="false" outlineLevel="0" collapsed="false">
      <c r="A61" s="0" t="s">
        <v>62</v>
      </c>
      <c r="C61" s="0" t="n">
        <v>177</v>
      </c>
      <c r="D61" s="0" t="n">
        <v>1029.34999999999</v>
      </c>
      <c r="E61" s="0" t="n">
        <v>-0.622671184237</v>
      </c>
      <c r="F61" s="0" t="n">
        <v>184.5</v>
      </c>
    </row>
    <row r="62" customFormat="false" ht="15.75" hidden="false" customHeight="false" outlineLevel="0" collapsed="false">
      <c r="A62" s="0" t="s">
        <v>63</v>
      </c>
      <c r="C62" s="0" t="n">
        <v>27.9949999999999</v>
      </c>
      <c r="D62" s="0" t="n">
        <v>133.119975</v>
      </c>
      <c r="E62" s="0" t="n">
        <v>0.0928377340371417</v>
      </c>
      <c r="F62" s="0" t="n">
        <v>27.1999999999999</v>
      </c>
    </row>
    <row r="63" customFormat="false" ht="15.75" hidden="false" customHeight="false" outlineLevel="0" collapsed="false">
      <c r="A63" s="0" t="s">
        <v>64</v>
      </c>
      <c r="C63" s="0" t="n">
        <v>19.69</v>
      </c>
      <c r="D63" s="0" t="n">
        <v>64.1949</v>
      </c>
      <c r="E63" s="0" t="n">
        <v>0.158719535699407</v>
      </c>
      <c r="F63" s="0" t="n">
        <v>18.5</v>
      </c>
    </row>
    <row r="64" customFormat="false" ht="15.75" hidden="false" customHeight="false" outlineLevel="0" collapsed="false">
      <c r="A64" s="0" t="s">
        <v>65</v>
      </c>
      <c r="C64" s="0" t="n">
        <v>55.1774999999999</v>
      </c>
      <c r="D64" s="0" t="n">
        <v>552.18824375</v>
      </c>
      <c r="E64" s="0" t="n">
        <v>1.03161993944038</v>
      </c>
      <c r="F64" s="0" t="n">
        <v>49.5499999999999</v>
      </c>
    </row>
    <row r="65" customFormat="false" ht="15.75" hidden="false" customHeight="false" outlineLevel="0" collapsed="false">
      <c r="A65" s="0" t="s">
        <v>66</v>
      </c>
      <c r="C65" s="0" t="n">
        <v>14.35</v>
      </c>
      <c r="D65" s="0" t="n">
        <v>37.2</v>
      </c>
      <c r="E65" s="0" t="n">
        <v>0.991019279902311</v>
      </c>
      <c r="F65" s="0" t="n">
        <v>12.6999999999999</v>
      </c>
    </row>
    <row r="66" customFormat="false" ht="15.75" hidden="false" customHeight="false" outlineLevel="0" collapsed="false">
      <c r="A66" s="0" t="s">
        <v>67</v>
      </c>
      <c r="C66" s="0" t="n">
        <v>51.64</v>
      </c>
      <c r="D66" s="0" t="n">
        <v>797.1384</v>
      </c>
      <c r="E66" s="0" t="n">
        <v>0.599740627983356</v>
      </c>
      <c r="F66" s="0" t="n">
        <v>44.1</v>
      </c>
    </row>
    <row r="67" customFormat="false" ht="15.75" hidden="false" customHeight="false" outlineLevel="0" collapsed="false">
      <c r="A67" s="0" t="s">
        <v>68</v>
      </c>
      <c r="C67" s="0" t="n">
        <v>53.2224999999999</v>
      </c>
      <c r="D67" s="0" t="n">
        <v>416.52124375</v>
      </c>
      <c r="E67" s="0" t="n">
        <v>-0.0889263003230968</v>
      </c>
      <c r="F67" s="0" t="n">
        <v>56.2</v>
      </c>
    </row>
    <row r="68" customFormat="false" ht="15.75" hidden="false" customHeight="false" outlineLevel="0" collapsed="false">
      <c r="A68" s="0" t="s">
        <v>69</v>
      </c>
      <c r="C68" s="0" t="n">
        <v>29.675</v>
      </c>
      <c r="D68" s="0" t="n">
        <v>29.4193749999999</v>
      </c>
      <c r="E68" s="0" t="n">
        <v>-0.0843317338593639</v>
      </c>
      <c r="F68" s="0" t="n">
        <v>30</v>
      </c>
    </row>
    <row r="69" customFormat="false" ht="15.75" hidden="false" customHeight="false" outlineLevel="0" collapsed="false">
      <c r="A69" s="0" t="s">
        <v>70</v>
      </c>
      <c r="C69" s="0" t="n">
        <v>28.05</v>
      </c>
      <c r="D69" s="0" t="n">
        <v>29.4475</v>
      </c>
      <c r="E69" s="0" t="n">
        <v>-0.0123108179274849</v>
      </c>
      <c r="F69" s="0" t="n">
        <v>28</v>
      </c>
    </row>
    <row r="70" customFormat="false" ht="15.75" hidden="false" customHeight="false" outlineLevel="0" collapsed="false">
      <c r="A70" s="0" t="s">
        <v>71</v>
      </c>
      <c r="C70" s="0" t="n">
        <v>32.325</v>
      </c>
      <c r="D70" s="0" t="n">
        <v>32.569375</v>
      </c>
      <c r="E70" s="0" t="n">
        <v>-0.0619483535854684</v>
      </c>
      <c r="F70" s="0" t="n">
        <v>33</v>
      </c>
    </row>
    <row r="71" customFormat="false" ht="15.75" hidden="false" customHeight="false" outlineLevel="0" collapsed="false">
      <c r="A71" s="0" t="s">
        <v>72</v>
      </c>
      <c r="C71" s="0" t="n">
        <v>24.975</v>
      </c>
      <c r="D71" s="0" t="n">
        <v>18.0243749999999</v>
      </c>
      <c r="E71" s="0" t="n">
        <v>-0.0316658461692653</v>
      </c>
      <c r="F71" s="0" t="n">
        <v>25</v>
      </c>
    </row>
    <row r="72" customFormat="false" ht="15.75" hidden="false" customHeight="false" outlineLevel="0" collapsed="false">
      <c r="A72" s="0" t="s">
        <v>73</v>
      </c>
      <c r="C72" s="0" t="n">
        <v>69.95</v>
      </c>
      <c r="D72" s="0" t="n">
        <v>185.0475</v>
      </c>
      <c r="E72" s="0" t="n">
        <v>-0.0242101351795108</v>
      </c>
      <c r="F72" s="0" t="n">
        <v>70</v>
      </c>
    </row>
    <row r="73" customFormat="false" ht="15.75" hidden="false" customHeight="false" outlineLevel="0" collapsed="false">
      <c r="A73" s="0" t="s">
        <v>74</v>
      </c>
      <c r="C73" s="0" t="n">
        <v>74.9249999999999</v>
      </c>
      <c r="D73" s="0" t="n">
        <v>162.219374999999</v>
      </c>
      <c r="E73" s="0" t="n">
        <v>-0.0316658461692637</v>
      </c>
      <c r="F73" s="0" t="n">
        <v>75</v>
      </c>
    </row>
    <row r="74" customFormat="false" ht="15.75" hidden="false" customHeight="false" outlineLevel="0" collapsed="false">
      <c r="A74" s="0" t="s">
        <v>75</v>
      </c>
      <c r="C74" s="0" t="n">
        <v>1.74625</v>
      </c>
      <c r="D74" s="0" t="n">
        <v>0.0518834374999999</v>
      </c>
      <c r="E74" s="0" t="n">
        <v>-0.0646670442319371</v>
      </c>
      <c r="F74" s="0" t="n">
        <v>1.785</v>
      </c>
    </row>
    <row r="75" customFormat="false" ht="15.75" hidden="false" customHeight="false" outlineLevel="0" collapsed="false">
      <c r="A75" s="0" t="s">
        <v>76</v>
      </c>
      <c r="C75" s="0" t="n">
        <v>1.44875</v>
      </c>
      <c r="D75" s="0" t="n">
        <v>0.0384609375</v>
      </c>
      <c r="E75" s="0" t="n">
        <v>-0.126266195138941</v>
      </c>
      <c r="F75" s="0" t="n">
        <v>1.48</v>
      </c>
    </row>
    <row r="76" customFormat="false" ht="15.75" hidden="false" customHeight="false" outlineLevel="0" collapsed="false">
      <c r="A76" s="0" t="s">
        <v>77</v>
      </c>
      <c r="C76" s="0" t="n">
        <v>2.46475</v>
      </c>
      <c r="D76" s="0" t="n">
        <v>0.1229649375</v>
      </c>
      <c r="E76" s="0" t="n">
        <v>-0.0610000878651806</v>
      </c>
      <c r="F76" s="0" t="n">
        <v>2.52</v>
      </c>
    </row>
    <row r="77" customFormat="false" ht="15.75" hidden="false" customHeight="false" outlineLevel="0" collapsed="false">
      <c r="A77" s="0" t="s">
        <v>78</v>
      </c>
      <c r="C77" s="0" t="n">
        <v>1.68174999999999</v>
      </c>
      <c r="D77" s="0" t="n">
        <v>0.0565644374999999</v>
      </c>
      <c r="E77" s="0" t="n">
        <v>-0.234191049519024</v>
      </c>
      <c r="F77" s="0" t="n">
        <v>1.73</v>
      </c>
    </row>
    <row r="78" customFormat="false" ht="15.75" hidden="false" customHeight="false" outlineLevel="0" collapsed="false">
      <c r="A78" s="0" t="s">
        <v>79</v>
      </c>
      <c r="C78" s="0" t="n">
        <v>2.82525</v>
      </c>
      <c r="D78" s="0" t="n">
        <v>0.1435649375</v>
      </c>
      <c r="E78" s="0" t="n">
        <v>-0.248201024622279</v>
      </c>
      <c r="F78" s="0" t="n">
        <v>2.9</v>
      </c>
    </row>
    <row r="79" customFormat="false" ht="15.75" hidden="false" customHeight="false" outlineLevel="0" collapsed="false">
      <c r="A79" s="0" t="s">
        <v>80</v>
      </c>
      <c r="C79" s="0" t="n">
        <v>2.89325</v>
      </c>
      <c r="D79" s="0" t="n">
        <v>0.2287069375</v>
      </c>
      <c r="E79" s="0" t="n">
        <v>-0.361437862816735</v>
      </c>
      <c r="F79" s="0" t="n">
        <v>3.02499999999999</v>
      </c>
    </row>
    <row r="80" customFormat="false" ht="15.75" hidden="false" customHeight="false" outlineLevel="0" collapsed="false">
      <c r="A80" s="0" t="s">
        <v>81</v>
      </c>
      <c r="C80" s="0" t="n">
        <v>12.005</v>
      </c>
      <c r="D80" s="0" t="n">
        <v>61.139475</v>
      </c>
      <c r="E80" s="0" t="n">
        <v>1.81366598</v>
      </c>
      <c r="F80" s="0" t="n">
        <v>9.15</v>
      </c>
    </row>
    <row r="81" customFormat="false" ht="15.75" hidden="false" customHeight="false" outlineLevel="0" collapsed="false">
      <c r="A81" s="0" t="s">
        <v>82</v>
      </c>
      <c r="C81" s="0" t="n">
        <v>5.155</v>
      </c>
      <c r="D81" s="0" t="n">
        <v>4.059975</v>
      </c>
      <c r="E81" s="0" t="n">
        <v>0.4860265</v>
      </c>
      <c r="F81" s="0" t="n">
        <v>4.95</v>
      </c>
    </row>
    <row r="82" customFormat="false" ht="15.75" hidden="false" customHeight="false" outlineLevel="0" collapsed="false">
      <c r="A82" s="0" t="s">
        <v>83</v>
      </c>
      <c r="C82" s="2" t="n">
        <v>11.24</v>
      </c>
      <c r="D82" s="0" t="n">
        <v>152754</v>
      </c>
      <c r="E82" s="0" t="n">
        <v>-0.5159377</v>
      </c>
      <c r="F82" s="0" t="n">
        <v>11.05</v>
      </c>
    </row>
    <row r="83" customFormat="false" ht="15.75" hidden="false" customHeight="false" outlineLevel="0" collapsed="false">
      <c r="A83" s="0" t="s">
        <v>84</v>
      </c>
      <c r="C83" s="0" t="n">
        <v>4.3775</v>
      </c>
      <c r="D83" s="0" t="n">
        <v>2.72524375</v>
      </c>
      <c r="E83" s="0" t="n">
        <v>-0.4016654</v>
      </c>
      <c r="F83" s="0" t="n">
        <v>4.5</v>
      </c>
    </row>
    <row r="84" customFormat="false" ht="15.75" hidden="false" customHeight="false" outlineLevel="0" collapsed="false">
      <c r="A84" s="0" t="s">
        <v>85</v>
      </c>
      <c r="C84" s="0" t="n">
        <v>10.1125</v>
      </c>
      <c r="D84" s="0" t="n">
        <v>44.0720938</v>
      </c>
      <c r="E84" s="0" t="n">
        <v>1.83172593</v>
      </c>
      <c r="F84" s="0" t="n">
        <v>7.7</v>
      </c>
    </row>
    <row r="85" customFormat="false" ht="15.75" hidden="false" customHeight="false" outlineLevel="0" collapsed="false">
      <c r="A85" s="0" t="s">
        <v>86</v>
      </c>
      <c r="C85" s="0" t="n">
        <v>9.415</v>
      </c>
      <c r="D85" s="0" t="n">
        <v>12389775</v>
      </c>
      <c r="E85" s="0" t="n">
        <v>-0.2338416</v>
      </c>
      <c r="F85" s="0" t="n">
        <v>9.4</v>
      </c>
    </row>
    <row r="88" customFormat="false" ht="15.75" hidden="false" customHeight="false" outlineLevel="0" collapsed="false">
      <c r="A88" s="0" t="s">
        <v>87</v>
      </c>
    </row>
    <row r="89" customFormat="false" ht="15.75" hidden="false" customHeight="false" outlineLevel="0" collapsed="false">
      <c r="A89" s="0" t="s">
        <v>88</v>
      </c>
    </row>
    <row r="90" customFormat="false" ht="15.75" hidden="false" customHeight="false" outlineLevel="0" collapsed="false">
      <c r="A90" s="0" t="s">
        <v>89</v>
      </c>
    </row>
    <row r="91" customFormat="false" ht="18.75" hidden="false" customHeight="false" outlineLevel="0" collapsed="false">
      <c r="A91" s="0" t="s">
        <v>90</v>
      </c>
    </row>
    <row r="92" customFormat="false" ht="15.75" hidden="false" customHeight="false" outlineLevel="0" collapsed="false">
      <c r="A92" s="0" t="s">
        <v>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4T18:38:44Z</dcterms:created>
  <dc:creator>Martha gabriela Alatriste contreras</dc:creator>
  <dc:description/>
  <dc:language>en-US</dc:language>
  <cp:lastModifiedBy>Rolando Hérnandez Espinosa</cp:lastModifiedBy>
  <dcterms:modified xsi:type="dcterms:W3CDTF">2023-04-03T18:37:14Z</dcterms:modified>
  <cp:revision>0</cp:revision>
  <dc:subject/>
  <dc:title/>
</cp:coreProperties>
</file>